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fig009\Documents\Li et al_Nature Communications\Submission after acceptance\Supplementary tables\"/>
    </mc:Choice>
  </mc:AlternateContent>
  <xr:revisionPtr revIDLastSave="0" documentId="13_ncr:1_{F908A3D2-B290-4662-A70D-4A47C1F7B59C}" xr6:coauthVersionLast="41" xr6:coauthVersionMax="41" xr10:uidLastSave="{00000000-0000-0000-0000-000000000000}"/>
  <bookViews>
    <workbookView xWindow="15" yWindow="15" windowWidth="28770" windowHeight="17310" activeTab="1" xr2:uid="{00000000-000D-0000-FFFF-FFFF00000000}"/>
  </bookViews>
  <sheets>
    <sheet name="Ug99 break chimeric contigs" sheetId="1" r:id="rId1"/>
    <sheet name="21-0 break chimeric contig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5" i="2" l="1"/>
  <c r="E64" i="2"/>
  <c r="C63" i="2"/>
  <c r="E63" i="2"/>
  <c r="E62" i="2"/>
  <c r="E61" i="2"/>
  <c r="C60" i="2"/>
  <c r="E60" i="2"/>
  <c r="E59" i="2"/>
  <c r="E58" i="2"/>
  <c r="E57" i="2"/>
  <c r="E56" i="2"/>
  <c r="E55" i="2"/>
  <c r="C54" i="2"/>
  <c r="E54" i="2"/>
  <c r="E53" i="2"/>
  <c r="C52" i="2"/>
  <c r="E52" i="2"/>
  <c r="E51" i="2"/>
  <c r="E50" i="2"/>
  <c r="C49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C25" i="2"/>
  <c r="E25" i="2"/>
  <c r="E24" i="2"/>
  <c r="C23" i="2"/>
  <c r="E23" i="2"/>
  <c r="E22" i="2"/>
  <c r="E21" i="2"/>
  <c r="E20" i="2"/>
  <c r="C19" i="2"/>
  <c r="E19" i="2"/>
  <c r="E18" i="2"/>
  <c r="E17" i="2"/>
  <c r="E16" i="2"/>
  <c r="E15" i="2"/>
  <c r="E14" i="2"/>
  <c r="E13" i="2"/>
  <c r="E12" i="2"/>
  <c r="E11" i="2"/>
  <c r="E10" i="2"/>
  <c r="E9" i="2"/>
  <c r="C8" i="2"/>
  <c r="E8" i="2"/>
  <c r="E7" i="2"/>
  <c r="E6" i="2"/>
  <c r="E5" i="2"/>
  <c r="E4" i="2"/>
  <c r="E3" i="2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29" uniqueCount="163">
  <si>
    <t>A</t>
  </si>
  <si>
    <t>C</t>
  </si>
  <si>
    <t>New contig name</t>
  </si>
  <si>
    <t>Original contig name</t>
  </si>
  <si>
    <t>tig00001935</t>
  </si>
  <si>
    <t>tig00002122</t>
  </si>
  <si>
    <t>tig00016881</t>
  </si>
  <si>
    <t>tig00002080</t>
  </si>
  <si>
    <t>tig00001957</t>
  </si>
  <si>
    <t>tig00001962</t>
  </si>
  <si>
    <t>tig00001939</t>
  </si>
  <si>
    <t>tig00000044</t>
  </si>
  <si>
    <t>tig00000092</t>
  </si>
  <si>
    <t>tig00016877</t>
  </si>
  <si>
    <t>tig00002182</t>
  </si>
  <si>
    <t>tig00002124</t>
  </si>
  <si>
    <t>tig00001994</t>
  </si>
  <si>
    <t>tig00002136</t>
  </si>
  <si>
    <t>tig00002025</t>
  </si>
  <si>
    <t>tig00002084</t>
  </si>
  <si>
    <t>tig00016875</t>
  </si>
  <si>
    <t>tig00000037</t>
  </si>
  <si>
    <t>tig00000316</t>
  </si>
  <si>
    <t>tig00001935_01</t>
  </si>
  <si>
    <t>tig00001935_02</t>
  </si>
  <si>
    <t>tig00001935_03</t>
  </si>
  <si>
    <t>tig00001935_04</t>
  </si>
  <si>
    <t>tig00002122_01</t>
  </si>
  <si>
    <t>tig00002122_02</t>
  </si>
  <si>
    <t>tig00016881_01</t>
  </si>
  <si>
    <t>tig00016881_02</t>
  </si>
  <si>
    <t>tig00002080_01</t>
  </si>
  <si>
    <t>tig00002080_02</t>
  </si>
  <si>
    <t>tig00001957_01</t>
  </si>
  <si>
    <t>tig00001957_02</t>
  </si>
  <si>
    <t>tig00001962_01</t>
  </si>
  <si>
    <t>tig00001962_02</t>
  </si>
  <si>
    <t>tig00001939_01</t>
  </si>
  <si>
    <t>tig00001939_02</t>
  </si>
  <si>
    <t>tig00000044_01</t>
  </si>
  <si>
    <t>tig00000044_02</t>
  </si>
  <si>
    <t>tig00000092_01</t>
  </si>
  <si>
    <t>tig00000092_02</t>
  </si>
  <si>
    <t>tig00016877_01</t>
  </si>
  <si>
    <t>tig00016877_02</t>
  </si>
  <si>
    <t>tig00002182_01</t>
  </si>
  <si>
    <t>tig00002182_02</t>
  </si>
  <si>
    <t>tig00002124_01</t>
  </si>
  <si>
    <t>tig00002124_02</t>
  </si>
  <si>
    <t>tig00002124_03</t>
  </si>
  <si>
    <t>tig00001994_01</t>
  </si>
  <si>
    <t>tig00001994_02</t>
  </si>
  <si>
    <t>tig00002136_01</t>
  </si>
  <si>
    <t>tig00002136_02</t>
  </si>
  <si>
    <t>tig00002025_01</t>
  </si>
  <si>
    <t>tig00002025_02</t>
  </si>
  <si>
    <t>tig00002025_03</t>
  </si>
  <si>
    <t>tig00002084_01</t>
  </si>
  <si>
    <t>tig00002084_02</t>
  </si>
  <si>
    <t>tig00016875_01</t>
  </si>
  <si>
    <t>tig00016875_02</t>
  </si>
  <si>
    <t>tig00000037_01</t>
  </si>
  <si>
    <t>tig00000037_02</t>
  </si>
  <si>
    <t>tig00000316_01</t>
  </si>
  <si>
    <t>tig00000316_02</t>
  </si>
  <si>
    <t>tig00000011</t>
  </si>
  <si>
    <t>B</t>
  </si>
  <si>
    <t>tig00000019</t>
  </si>
  <si>
    <t>tig00000155</t>
  </si>
  <si>
    <t>tig00000187</t>
  </si>
  <si>
    <t>tig00001064</t>
  </si>
  <si>
    <t>tig00001068</t>
  </si>
  <si>
    <t>tig00001072</t>
  </si>
  <si>
    <t>tig00001076</t>
  </si>
  <si>
    <t>tig00001078</t>
  </si>
  <si>
    <t>tig00001085</t>
  </si>
  <si>
    <t>tig00001093</t>
  </si>
  <si>
    <t>tig00001100</t>
  </si>
  <si>
    <t>tig00001101</t>
  </si>
  <si>
    <t>tig00001104</t>
  </si>
  <si>
    <t>tig00001106</t>
  </si>
  <si>
    <t>tig00001114</t>
  </si>
  <si>
    <t>tig00001133</t>
  </si>
  <si>
    <t>tig00001134</t>
  </si>
  <si>
    <t>tig00001140</t>
  </si>
  <si>
    <t>tig00001149</t>
  </si>
  <si>
    <t>tig00001172</t>
  </si>
  <si>
    <t>tig00001178</t>
  </si>
  <si>
    <t>tig00001193</t>
  </si>
  <si>
    <t>tig00001194</t>
  </si>
  <si>
    <t>tig00001203</t>
  </si>
  <si>
    <t>tig00001250</t>
  </si>
  <si>
    <t>tig00001259</t>
  </si>
  <si>
    <t>tig00001281</t>
  </si>
  <si>
    <t>tig00000011_01</t>
  </si>
  <si>
    <t>tig00000011_02</t>
  </si>
  <si>
    <t>tig00000019_01</t>
  </si>
  <si>
    <t>tig00000019_02</t>
  </si>
  <si>
    <t>tig00000155_01</t>
  </si>
  <si>
    <t>tig00000155_02</t>
  </si>
  <si>
    <t>tig00000187_01</t>
  </si>
  <si>
    <t>tig00000187_02</t>
  </si>
  <si>
    <t>tig00001064_01</t>
  </si>
  <si>
    <t>tig00001064_02</t>
  </si>
  <si>
    <t>tig00001064_03</t>
  </si>
  <si>
    <t>tig00001068_01</t>
  </si>
  <si>
    <t>tig00001068_02</t>
  </si>
  <si>
    <t>tig00001072_01</t>
  </si>
  <si>
    <t>tig00001072_02</t>
  </si>
  <si>
    <t>tig00001076_01</t>
  </si>
  <si>
    <t>tig00001076_02</t>
  </si>
  <si>
    <t>tig00001078_01</t>
  </si>
  <si>
    <t>tig00001078_02</t>
  </si>
  <si>
    <t>tig00001085_01</t>
  </si>
  <si>
    <t>tig00001085_02</t>
  </si>
  <si>
    <t>tig00001093_01</t>
  </si>
  <si>
    <t>tig00001093_02</t>
  </si>
  <si>
    <t>tig00001100_01</t>
  </si>
  <si>
    <t>tig00001100_02</t>
  </si>
  <si>
    <t>tig00001101_01</t>
  </si>
  <si>
    <t>tig00001101_02</t>
  </si>
  <si>
    <t>tig00001104_01</t>
  </si>
  <si>
    <t>tig00001104_02</t>
  </si>
  <si>
    <t>tig00001106_01</t>
  </si>
  <si>
    <t>tig00001106_02</t>
  </si>
  <si>
    <t>tig00001114_01</t>
  </si>
  <si>
    <t>tig00001114_02</t>
  </si>
  <si>
    <t>tig00001133_01</t>
  </si>
  <si>
    <t>tig00001133_02</t>
  </si>
  <si>
    <t>tig00001134_01</t>
  </si>
  <si>
    <t>tig00001134_02</t>
  </si>
  <si>
    <t>tig00001140_01</t>
  </si>
  <si>
    <t>tig00001140_02</t>
  </si>
  <si>
    <t>tig00001140_03</t>
  </si>
  <si>
    <t>tig00001140_04</t>
  </si>
  <si>
    <t>tig00001149_01</t>
  </si>
  <si>
    <t>tig00001149_02</t>
  </si>
  <si>
    <t>tig00001172_01</t>
  </si>
  <si>
    <t>tig00001172_02</t>
  </si>
  <si>
    <t>tig00001178_01</t>
  </si>
  <si>
    <t>tig00001178_02</t>
  </si>
  <si>
    <t>tig00001178_03</t>
  </si>
  <si>
    <t>tig00001193_01</t>
  </si>
  <si>
    <t>tig00001193_02</t>
  </si>
  <si>
    <t>tig00001194_01</t>
  </si>
  <si>
    <t>tig00001194_02</t>
  </si>
  <si>
    <t>tig00001203_01</t>
  </si>
  <si>
    <t>tig00001203_02</t>
  </si>
  <si>
    <t>tig00001203_03</t>
  </si>
  <si>
    <t>tig00001250_01</t>
  </si>
  <si>
    <t>tig00001250_02</t>
  </si>
  <si>
    <t>tig00001250_03</t>
  </si>
  <si>
    <t>tig00001250_04</t>
  </si>
  <si>
    <t>tig00001259_01</t>
  </si>
  <si>
    <t>tig00001259_02</t>
  </si>
  <si>
    <t>tig00001281_01</t>
  </si>
  <si>
    <t>tig00001281_02</t>
  </si>
  <si>
    <t>new contig length</t>
  </si>
  <si>
    <t>haplotype assignment</t>
  </si>
  <si>
    <t xml:space="preserve"> start coordinate original contig</t>
  </si>
  <si>
    <t xml:space="preserve"> stop coordinate original contig</t>
  </si>
  <si>
    <t>Table S8</t>
  </si>
  <si>
    <t>Supplementary Data 4. List of chimeric contigs and break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0" fontId="0" fillId="0" borderId="0" xfId="0" applyAlignment="1">
      <alignment horizontal="right" vertical="top"/>
    </xf>
    <xf numFmtId="0" fontId="0" fillId="0" borderId="0" xfId="0" applyFill="1" applyAlignment="1">
      <alignment horizontal="right" vertical="top"/>
    </xf>
    <xf numFmtId="0" fontId="0" fillId="0" borderId="0" xfId="0" applyAlignment="1">
      <alignment horizontal="right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4"/>
  <sheetViews>
    <sheetView workbookViewId="0"/>
  </sheetViews>
  <sheetFormatPr defaultColWidth="8.85546875" defaultRowHeight="15" x14ac:dyDescent="0.25"/>
  <cols>
    <col min="1" max="1" width="19.5703125" customWidth="1"/>
    <col min="2" max="2" width="17.42578125" customWidth="1"/>
    <col min="3" max="4" width="18.7109375" customWidth="1"/>
    <col min="5" max="5" width="17" bestFit="1" customWidth="1"/>
    <col min="6" max="6" width="17.85546875" style="8" bestFit="1" customWidth="1"/>
    <col min="7" max="7" width="6.42578125" customWidth="1"/>
    <col min="8" max="8" width="8.42578125" customWidth="1"/>
    <col min="9" max="9" width="10.140625" customWidth="1"/>
    <col min="10" max="10" width="9" customWidth="1"/>
    <col min="11" max="11" width="9.140625" customWidth="1"/>
    <col min="12" max="12" width="17.7109375" customWidth="1"/>
    <col min="13" max="13" width="20.42578125" customWidth="1"/>
  </cols>
  <sheetData>
    <row r="1" spans="1:6" x14ac:dyDescent="0.25">
      <c r="A1" s="9" t="s">
        <v>161</v>
      </c>
    </row>
    <row r="2" spans="1:6" ht="30" x14ac:dyDescent="0.25">
      <c r="A2" s="4" t="s">
        <v>3</v>
      </c>
      <c r="B2" s="4" t="s">
        <v>2</v>
      </c>
      <c r="C2" s="5" t="s">
        <v>159</v>
      </c>
      <c r="D2" s="5" t="s">
        <v>160</v>
      </c>
      <c r="E2" s="5" t="s">
        <v>157</v>
      </c>
      <c r="F2" s="5" t="s">
        <v>158</v>
      </c>
    </row>
    <row r="3" spans="1:6" x14ac:dyDescent="0.25">
      <c r="A3" t="s">
        <v>4</v>
      </c>
      <c r="B3" t="s">
        <v>23</v>
      </c>
      <c r="C3">
        <v>0</v>
      </c>
      <c r="D3">
        <v>446000</v>
      </c>
      <c r="E3">
        <f>D3-C3</f>
        <v>446000</v>
      </c>
      <c r="F3" s="8" t="s">
        <v>0</v>
      </c>
    </row>
    <row r="4" spans="1:6" x14ac:dyDescent="0.25">
      <c r="A4" t="s">
        <v>4</v>
      </c>
      <c r="B4" t="s">
        <v>24</v>
      </c>
      <c r="C4">
        <v>446000</v>
      </c>
      <c r="D4">
        <v>494515</v>
      </c>
      <c r="E4">
        <f t="shared" ref="E4:E7" si="0">D4-C4</f>
        <v>48515</v>
      </c>
      <c r="F4" s="8" t="s">
        <v>1</v>
      </c>
    </row>
    <row r="5" spans="1:6" x14ac:dyDescent="0.25">
      <c r="A5" t="s">
        <v>4</v>
      </c>
      <c r="B5" t="s">
        <v>25</v>
      </c>
      <c r="C5">
        <v>492292</v>
      </c>
      <c r="D5">
        <v>1966000</v>
      </c>
      <c r="E5">
        <f t="shared" si="0"/>
        <v>1473708</v>
      </c>
      <c r="F5" s="8" t="s">
        <v>0</v>
      </c>
    </row>
    <row r="6" spans="1:6" x14ac:dyDescent="0.25">
      <c r="A6" t="s">
        <v>4</v>
      </c>
      <c r="B6" t="s">
        <v>26</v>
      </c>
      <c r="C6">
        <v>1966000</v>
      </c>
      <c r="D6">
        <v>4391699</v>
      </c>
      <c r="E6">
        <f t="shared" si="0"/>
        <v>2425699</v>
      </c>
      <c r="F6" s="8" t="s">
        <v>1</v>
      </c>
    </row>
    <row r="7" spans="1:6" x14ac:dyDescent="0.25">
      <c r="A7" t="s">
        <v>5</v>
      </c>
      <c r="B7" t="s">
        <v>27</v>
      </c>
      <c r="C7">
        <v>0</v>
      </c>
      <c r="D7">
        <v>138155</v>
      </c>
      <c r="E7">
        <f t="shared" si="0"/>
        <v>138155</v>
      </c>
      <c r="F7" s="8" t="s">
        <v>0</v>
      </c>
    </row>
    <row r="8" spans="1:6" x14ac:dyDescent="0.25">
      <c r="A8" t="s">
        <v>5</v>
      </c>
      <c r="B8" t="s">
        <v>28</v>
      </c>
      <c r="C8">
        <v>138155</v>
      </c>
      <c r="D8">
        <v>629554</v>
      </c>
      <c r="E8">
        <f>D8-C8</f>
        <v>491399</v>
      </c>
      <c r="F8" s="8" t="s">
        <v>1</v>
      </c>
    </row>
    <row r="9" spans="1:6" x14ac:dyDescent="0.25">
      <c r="A9" s="1" t="s">
        <v>6</v>
      </c>
      <c r="B9" t="s">
        <v>29</v>
      </c>
      <c r="C9">
        <v>0</v>
      </c>
      <c r="D9">
        <v>1871000</v>
      </c>
      <c r="E9">
        <f t="shared" ref="E9:E44" si="1">D9-C9</f>
        <v>1871000</v>
      </c>
      <c r="F9" s="8" t="s">
        <v>0</v>
      </c>
    </row>
    <row r="10" spans="1:6" x14ac:dyDescent="0.25">
      <c r="A10" s="1" t="s">
        <v>6</v>
      </c>
      <c r="B10" t="s">
        <v>30</v>
      </c>
      <c r="C10">
        <v>1871000</v>
      </c>
      <c r="D10">
        <v>2063525</v>
      </c>
      <c r="E10">
        <f t="shared" si="1"/>
        <v>192525</v>
      </c>
      <c r="F10" s="8" t="s">
        <v>1</v>
      </c>
    </row>
    <row r="11" spans="1:6" x14ac:dyDescent="0.25">
      <c r="A11" t="s">
        <v>7</v>
      </c>
      <c r="B11" t="s">
        <v>31</v>
      </c>
      <c r="C11">
        <v>0</v>
      </c>
      <c r="D11">
        <v>1078000</v>
      </c>
      <c r="E11">
        <f t="shared" si="1"/>
        <v>1078000</v>
      </c>
      <c r="F11" s="8" t="s">
        <v>0</v>
      </c>
    </row>
    <row r="12" spans="1:6" x14ac:dyDescent="0.25">
      <c r="A12" t="s">
        <v>7</v>
      </c>
      <c r="B12" t="s">
        <v>32</v>
      </c>
      <c r="C12">
        <v>1078000</v>
      </c>
      <c r="D12">
        <v>2780052</v>
      </c>
      <c r="E12">
        <f t="shared" si="1"/>
        <v>1702052</v>
      </c>
      <c r="F12" s="8" t="s">
        <v>1</v>
      </c>
    </row>
    <row r="13" spans="1:6" x14ac:dyDescent="0.25">
      <c r="A13" t="s">
        <v>8</v>
      </c>
      <c r="B13" t="s">
        <v>33</v>
      </c>
      <c r="C13">
        <v>0</v>
      </c>
      <c r="D13">
        <v>426417</v>
      </c>
      <c r="E13">
        <f t="shared" si="1"/>
        <v>426417</v>
      </c>
      <c r="F13" s="8" t="s">
        <v>1</v>
      </c>
    </row>
    <row r="14" spans="1:6" x14ac:dyDescent="0.25">
      <c r="A14" t="s">
        <v>8</v>
      </c>
      <c r="B14" t="s">
        <v>34</v>
      </c>
      <c r="C14">
        <v>426417</v>
      </c>
      <c r="D14">
        <v>2616556</v>
      </c>
      <c r="E14">
        <f>D14-C14</f>
        <v>2190139</v>
      </c>
      <c r="F14" s="8" t="s">
        <v>0</v>
      </c>
    </row>
    <row r="15" spans="1:6" x14ac:dyDescent="0.25">
      <c r="A15" t="s">
        <v>9</v>
      </c>
      <c r="B15" t="s">
        <v>35</v>
      </c>
      <c r="C15">
        <v>0</v>
      </c>
      <c r="D15">
        <v>762205</v>
      </c>
      <c r="E15">
        <f>D15-C15</f>
        <v>762205</v>
      </c>
      <c r="F15" s="8" t="s">
        <v>0</v>
      </c>
    </row>
    <row r="16" spans="1:6" x14ac:dyDescent="0.25">
      <c r="A16" t="s">
        <v>9</v>
      </c>
      <c r="B16" t="s">
        <v>36</v>
      </c>
      <c r="C16">
        <v>741464</v>
      </c>
      <c r="D16">
        <v>1518673</v>
      </c>
      <c r="E16">
        <f t="shared" ref="E16:E18" si="2">D16-C16</f>
        <v>777209</v>
      </c>
      <c r="F16" s="8" t="s">
        <v>1</v>
      </c>
    </row>
    <row r="17" spans="1:6" x14ac:dyDescent="0.25">
      <c r="A17" t="s">
        <v>10</v>
      </c>
      <c r="B17" t="s">
        <v>37</v>
      </c>
      <c r="C17">
        <v>0</v>
      </c>
      <c r="D17">
        <v>2336755</v>
      </c>
      <c r="E17">
        <f t="shared" si="2"/>
        <v>2336755</v>
      </c>
      <c r="F17" s="8" t="s">
        <v>1</v>
      </c>
    </row>
    <row r="18" spans="1:6" x14ac:dyDescent="0.25">
      <c r="A18" t="s">
        <v>10</v>
      </c>
      <c r="B18" t="s">
        <v>38</v>
      </c>
      <c r="C18">
        <v>2336755</v>
      </c>
      <c r="D18">
        <v>2755940</v>
      </c>
      <c r="E18">
        <f t="shared" si="2"/>
        <v>419185</v>
      </c>
      <c r="F18" s="8" t="s">
        <v>0</v>
      </c>
    </row>
    <row r="19" spans="1:6" x14ac:dyDescent="0.25">
      <c r="A19" t="s">
        <v>11</v>
      </c>
      <c r="B19" t="s">
        <v>39</v>
      </c>
      <c r="C19">
        <v>0</v>
      </c>
      <c r="D19">
        <v>720295</v>
      </c>
      <c r="E19">
        <f t="shared" si="1"/>
        <v>720295</v>
      </c>
      <c r="F19" s="8" t="s">
        <v>1</v>
      </c>
    </row>
    <row r="20" spans="1:6" x14ac:dyDescent="0.25">
      <c r="A20" t="s">
        <v>11</v>
      </c>
      <c r="B20" t="s">
        <v>40</v>
      </c>
      <c r="C20">
        <v>720295</v>
      </c>
      <c r="D20">
        <v>1978284</v>
      </c>
      <c r="E20">
        <f t="shared" si="1"/>
        <v>1257989</v>
      </c>
      <c r="F20" s="8" t="s">
        <v>0</v>
      </c>
    </row>
    <row r="21" spans="1:6" x14ac:dyDescent="0.25">
      <c r="A21" t="s">
        <v>12</v>
      </c>
      <c r="B21" t="s">
        <v>41</v>
      </c>
      <c r="C21">
        <v>0</v>
      </c>
      <c r="D21">
        <v>1810821</v>
      </c>
      <c r="E21">
        <f t="shared" si="1"/>
        <v>1810821</v>
      </c>
      <c r="F21" s="8" t="s">
        <v>1</v>
      </c>
    </row>
    <row r="22" spans="1:6" x14ac:dyDescent="0.25">
      <c r="A22" t="s">
        <v>12</v>
      </c>
      <c r="B22" t="s">
        <v>42</v>
      </c>
      <c r="C22">
        <v>1783057</v>
      </c>
      <c r="D22">
        <v>2359347</v>
      </c>
      <c r="E22">
        <f t="shared" si="1"/>
        <v>576290</v>
      </c>
      <c r="F22" s="8" t="s">
        <v>0</v>
      </c>
    </row>
    <row r="23" spans="1:6" x14ac:dyDescent="0.25">
      <c r="A23" t="s">
        <v>13</v>
      </c>
      <c r="B23" t="s">
        <v>43</v>
      </c>
      <c r="C23">
        <v>0</v>
      </c>
      <c r="D23">
        <v>888000</v>
      </c>
      <c r="E23">
        <f t="shared" si="1"/>
        <v>888000</v>
      </c>
      <c r="F23" s="8" t="s">
        <v>1</v>
      </c>
    </row>
    <row r="24" spans="1:6" x14ac:dyDescent="0.25">
      <c r="A24" t="s">
        <v>13</v>
      </c>
      <c r="B24" t="s">
        <v>44</v>
      </c>
      <c r="C24">
        <v>888000</v>
      </c>
      <c r="D24">
        <v>1536439</v>
      </c>
      <c r="E24">
        <f t="shared" si="1"/>
        <v>648439</v>
      </c>
      <c r="F24" s="8" t="s">
        <v>0</v>
      </c>
    </row>
    <row r="25" spans="1:6" x14ac:dyDescent="0.25">
      <c r="A25" t="s">
        <v>14</v>
      </c>
      <c r="B25" t="s">
        <v>45</v>
      </c>
      <c r="C25">
        <v>0</v>
      </c>
      <c r="D25">
        <v>152582</v>
      </c>
      <c r="E25">
        <f t="shared" si="1"/>
        <v>152582</v>
      </c>
      <c r="F25" s="8" t="s">
        <v>1</v>
      </c>
    </row>
    <row r="26" spans="1:6" x14ac:dyDescent="0.25">
      <c r="A26" t="s">
        <v>14</v>
      </c>
      <c r="B26" t="s">
        <v>46</v>
      </c>
      <c r="C26">
        <v>152582</v>
      </c>
      <c r="D26">
        <v>335062</v>
      </c>
      <c r="E26">
        <f t="shared" si="1"/>
        <v>182480</v>
      </c>
      <c r="F26" s="8" t="s">
        <v>0</v>
      </c>
    </row>
    <row r="27" spans="1:6" x14ac:dyDescent="0.25">
      <c r="A27" t="s">
        <v>15</v>
      </c>
      <c r="B27" t="s">
        <v>47</v>
      </c>
      <c r="C27">
        <v>0</v>
      </c>
      <c r="D27">
        <v>193222</v>
      </c>
      <c r="E27">
        <f t="shared" si="1"/>
        <v>193222</v>
      </c>
      <c r="F27" s="8" t="s">
        <v>0</v>
      </c>
    </row>
    <row r="28" spans="1:6" x14ac:dyDescent="0.25">
      <c r="A28" t="s">
        <v>15</v>
      </c>
      <c r="B28" t="s">
        <v>48</v>
      </c>
      <c r="C28">
        <v>193222</v>
      </c>
      <c r="D28">
        <v>514000</v>
      </c>
      <c r="E28">
        <f t="shared" si="1"/>
        <v>320778</v>
      </c>
      <c r="F28" s="8" t="s">
        <v>1</v>
      </c>
    </row>
    <row r="29" spans="1:6" x14ac:dyDescent="0.25">
      <c r="A29" t="s">
        <v>15</v>
      </c>
      <c r="B29" t="s">
        <v>49</v>
      </c>
      <c r="C29">
        <v>514000</v>
      </c>
      <c r="D29">
        <v>1844510</v>
      </c>
      <c r="E29">
        <f t="shared" si="1"/>
        <v>1330510</v>
      </c>
      <c r="F29" s="8" t="s">
        <v>0</v>
      </c>
    </row>
    <row r="30" spans="1:6" x14ac:dyDescent="0.25">
      <c r="A30" t="s">
        <v>16</v>
      </c>
      <c r="B30" t="s">
        <v>50</v>
      </c>
      <c r="C30">
        <v>0</v>
      </c>
      <c r="D30">
        <v>666200</v>
      </c>
      <c r="E30">
        <f t="shared" si="1"/>
        <v>666200</v>
      </c>
      <c r="F30" s="8" t="s">
        <v>1</v>
      </c>
    </row>
    <row r="31" spans="1:6" x14ac:dyDescent="0.25">
      <c r="A31" t="s">
        <v>16</v>
      </c>
      <c r="B31" t="s">
        <v>51</v>
      </c>
      <c r="C31">
        <v>666200</v>
      </c>
      <c r="D31">
        <v>976701</v>
      </c>
      <c r="E31">
        <f t="shared" si="1"/>
        <v>310501</v>
      </c>
      <c r="F31" s="8" t="s">
        <v>0</v>
      </c>
    </row>
    <row r="32" spans="1:6" x14ac:dyDescent="0.25">
      <c r="A32" t="s">
        <v>17</v>
      </c>
      <c r="B32" t="s">
        <v>52</v>
      </c>
      <c r="C32">
        <v>0</v>
      </c>
      <c r="D32">
        <v>478216</v>
      </c>
      <c r="E32">
        <f t="shared" si="1"/>
        <v>478216</v>
      </c>
      <c r="F32" s="8" t="s">
        <v>1</v>
      </c>
    </row>
    <row r="33" spans="1:6" x14ac:dyDescent="0.25">
      <c r="A33" t="s">
        <v>17</v>
      </c>
      <c r="B33" t="s">
        <v>53</v>
      </c>
      <c r="C33">
        <v>478216</v>
      </c>
      <c r="D33">
        <v>727415</v>
      </c>
      <c r="E33">
        <f t="shared" si="1"/>
        <v>249199</v>
      </c>
      <c r="F33" s="8" t="s">
        <v>0</v>
      </c>
    </row>
    <row r="34" spans="1:6" x14ac:dyDescent="0.25">
      <c r="A34" t="s">
        <v>18</v>
      </c>
      <c r="B34" t="s">
        <v>54</v>
      </c>
      <c r="C34">
        <v>0</v>
      </c>
      <c r="D34">
        <v>54894</v>
      </c>
      <c r="E34">
        <f t="shared" si="1"/>
        <v>54894</v>
      </c>
      <c r="F34" s="8" t="s">
        <v>1</v>
      </c>
    </row>
    <row r="35" spans="1:6" x14ac:dyDescent="0.25">
      <c r="A35" t="s">
        <v>18</v>
      </c>
      <c r="B35" t="s">
        <v>55</v>
      </c>
      <c r="C35">
        <v>50332</v>
      </c>
      <c r="D35">
        <v>493450</v>
      </c>
      <c r="E35">
        <f t="shared" si="1"/>
        <v>443118</v>
      </c>
      <c r="F35" s="8" t="s">
        <v>0</v>
      </c>
    </row>
    <row r="36" spans="1:6" x14ac:dyDescent="0.25">
      <c r="A36" t="s">
        <v>18</v>
      </c>
      <c r="B36" t="s">
        <v>56</v>
      </c>
      <c r="C36">
        <v>493450</v>
      </c>
      <c r="D36">
        <v>853255</v>
      </c>
      <c r="E36">
        <f t="shared" si="1"/>
        <v>359805</v>
      </c>
      <c r="F36" s="8" t="s">
        <v>1</v>
      </c>
    </row>
    <row r="37" spans="1:6" x14ac:dyDescent="0.25">
      <c r="A37" t="s">
        <v>19</v>
      </c>
      <c r="B37" t="s">
        <v>57</v>
      </c>
      <c r="C37">
        <v>0</v>
      </c>
      <c r="D37">
        <v>418503</v>
      </c>
      <c r="E37">
        <f t="shared" si="1"/>
        <v>418503</v>
      </c>
      <c r="F37" s="8" t="s">
        <v>0</v>
      </c>
    </row>
    <row r="38" spans="1:6" x14ac:dyDescent="0.25">
      <c r="A38" t="s">
        <v>19</v>
      </c>
      <c r="B38" t="s">
        <v>58</v>
      </c>
      <c r="C38">
        <v>418503</v>
      </c>
      <c r="D38">
        <v>859363</v>
      </c>
      <c r="E38">
        <f>D38-C38</f>
        <v>440860</v>
      </c>
      <c r="F38" s="8" t="s">
        <v>1</v>
      </c>
    </row>
    <row r="39" spans="1:6" x14ac:dyDescent="0.25">
      <c r="A39" t="s">
        <v>20</v>
      </c>
      <c r="B39" t="s">
        <v>59</v>
      </c>
      <c r="C39">
        <v>0</v>
      </c>
      <c r="D39">
        <v>371482</v>
      </c>
      <c r="E39">
        <f t="shared" si="1"/>
        <v>371482</v>
      </c>
      <c r="F39" s="8" t="s">
        <v>1</v>
      </c>
    </row>
    <row r="40" spans="1:6" x14ac:dyDescent="0.25">
      <c r="A40" t="s">
        <v>20</v>
      </c>
      <c r="B40" t="s">
        <v>60</v>
      </c>
      <c r="C40">
        <v>327394</v>
      </c>
      <c r="D40">
        <v>524834</v>
      </c>
      <c r="E40">
        <f t="shared" si="1"/>
        <v>197440</v>
      </c>
      <c r="F40" s="8" t="s">
        <v>0</v>
      </c>
    </row>
    <row r="41" spans="1:6" x14ac:dyDescent="0.25">
      <c r="A41" t="s">
        <v>21</v>
      </c>
      <c r="B41" t="s">
        <v>61</v>
      </c>
      <c r="C41">
        <v>0</v>
      </c>
      <c r="D41">
        <v>244068</v>
      </c>
      <c r="E41">
        <f t="shared" si="1"/>
        <v>244068</v>
      </c>
      <c r="F41" s="8" t="s">
        <v>0</v>
      </c>
    </row>
    <row r="42" spans="1:6" x14ac:dyDescent="0.25">
      <c r="A42" t="s">
        <v>21</v>
      </c>
      <c r="B42" t="s">
        <v>62</v>
      </c>
      <c r="C42">
        <v>137016</v>
      </c>
      <c r="D42">
        <v>562626</v>
      </c>
      <c r="E42">
        <f t="shared" si="1"/>
        <v>425610</v>
      </c>
      <c r="F42" s="8" t="s">
        <v>1</v>
      </c>
    </row>
    <row r="43" spans="1:6" x14ac:dyDescent="0.25">
      <c r="A43" t="s">
        <v>22</v>
      </c>
      <c r="B43" t="s">
        <v>63</v>
      </c>
      <c r="C43">
        <v>0</v>
      </c>
      <c r="D43">
        <v>44000</v>
      </c>
      <c r="E43">
        <f t="shared" si="1"/>
        <v>44000</v>
      </c>
      <c r="F43" s="8" t="s">
        <v>1</v>
      </c>
    </row>
    <row r="44" spans="1:6" x14ac:dyDescent="0.25">
      <c r="A44" t="s">
        <v>22</v>
      </c>
      <c r="B44" t="s">
        <v>64</v>
      </c>
      <c r="C44">
        <v>44000</v>
      </c>
      <c r="D44">
        <v>130949</v>
      </c>
      <c r="E44">
        <f t="shared" si="1"/>
        <v>86949</v>
      </c>
      <c r="F44" s="8" t="s">
        <v>0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9"/>
  <sheetViews>
    <sheetView tabSelected="1" workbookViewId="0"/>
  </sheetViews>
  <sheetFormatPr defaultColWidth="8.85546875" defaultRowHeight="15" x14ac:dyDescent="0.25"/>
  <cols>
    <col min="1" max="1" width="20.42578125" customWidth="1"/>
    <col min="2" max="2" width="19.140625" customWidth="1"/>
    <col min="3" max="3" width="16" style="6" customWidth="1"/>
    <col min="4" max="4" width="15.28515625" style="6" customWidth="1"/>
    <col min="5" max="5" width="12.140625" style="6" customWidth="1"/>
    <col min="6" max="6" width="17.85546875" style="6" bestFit="1" customWidth="1"/>
    <col min="7" max="7" width="6.42578125" customWidth="1"/>
    <col min="8" max="8" width="8.42578125" customWidth="1"/>
    <col min="9" max="9" width="10.140625" customWidth="1"/>
    <col min="10" max="10" width="9" customWidth="1"/>
    <col min="11" max="11" width="9.140625" customWidth="1"/>
    <col min="12" max="12" width="17.7109375" customWidth="1"/>
    <col min="13" max="13" width="20.42578125" customWidth="1"/>
  </cols>
  <sheetData>
    <row r="1" spans="1:7" x14ac:dyDescent="0.25">
      <c r="A1" s="9" t="s">
        <v>162</v>
      </c>
    </row>
    <row r="2" spans="1:7" s="4" customFormat="1" ht="35.25" customHeight="1" x14ac:dyDescent="0.25">
      <c r="A2" s="4" t="s">
        <v>3</v>
      </c>
      <c r="B2" s="4" t="s">
        <v>2</v>
      </c>
      <c r="C2" s="5" t="s">
        <v>159</v>
      </c>
      <c r="D2" s="5" t="s">
        <v>160</v>
      </c>
      <c r="E2" s="5" t="s">
        <v>157</v>
      </c>
      <c r="F2" s="5" t="s">
        <v>158</v>
      </c>
    </row>
    <row r="3" spans="1:7" x14ac:dyDescent="0.25">
      <c r="A3" t="s">
        <v>65</v>
      </c>
      <c r="B3" t="s">
        <v>94</v>
      </c>
      <c r="C3" s="6">
        <v>0</v>
      </c>
      <c r="D3" s="6">
        <v>2055000</v>
      </c>
      <c r="E3" s="6">
        <f>D3-C3</f>
        <v>2055000</v>
      </c>
      <c r="F3" s="6" t="s">
        <v>66</v>
      </c>
    </row>
    <row r="4" spans="1:7" x14ac:dyDescent="0.25">
      <c r="A4" s="1" t="s">
        <v>65</v>
      </c>
      <c r="B4" t="s">
        <v>95</v>
      </c>
      <c r="C4" s="6">
        <v>2055000</v>
      </c>
      <c r="D4" s="6">
        <v>2320455</v>
      </c>
      <c r="E4" s="6">
        <f t="shared" ref="E4:E5" si="0">D4-C4</f>
        <v>265455</v>
      </c>
      <c r="F4" s="6" t="s">
        <v>0</v>
      </c>
      <c r="G4" s="1"/>
    </row>
    <row r="5" spans="1:7" x14ac:dyDescent="0.25">
      <c r="A5" s="1" t="s">
        <v>67</v>
      </c>
      <c r="B5" t="s">
        <v>96</v>
      </c>
      <c r="C5" s="6">
        <v>0</v>
      </c>
      <c r="D5" s="6">
        <v>964000</v>
      </c>
      <c r="E5" s="6">
        <f t="shared" si="0"/>
        <v>964000</v>
      </c>
      <c r="F5" s="6" t="s">
        <v>66</v>
      </c>
      <c r="G5" s="1"/>
    </row>
    <row r="6" spans="1:7" x14ac:dyDescent="0.25">
      <c r="A6" t="s">
        <v>67</v>
      </c>
      <c r="B6" t="s">
        <v>97</v>
      </c>
      <c r="C6" s="6">
        <v>946568</v>
      </c>
      <c r="D6" s="6">
        <v>1993919</v>
      </c>
      <c r="E6" s="6">
        <f>D6-C6</f>
        <v>1047351</v>
      </c>
      <c r="F6" s="6" t="s">
        <v>0</v>
      </c>
    </row>
    <row r="7" spans="1:7" x14ac:dyDescent="0.25">
      <c r="A7" t="s">
        <v>68</v>
      </c>
      <c r="B7" t="s">
        <v>98</v>
      </c>
      <c r="C7" s="6">
        <v>0</v>
      </c>
      <c r="D7" s="6">
        <v>58000</v>
      </c>
      <c r="E7" s="6">
        <f t="shared" ref="E7:E65" si="1">D7-C7</f>
        <v>58000</v>
      </c>
      <c r="F7" s="6" t="s">
        <v>66</v>
      </c>
    </row>
    <row r="8" spans="1:7" x14ac:dyDescent="0.25">
      <c r="A8" s="1" t="s">
        <v>68</v>
      </c>
      <c r="B8" t="s">
        <v>99</v>
      </c>
      <c r="C8" s="6">
        <f>53000-1</f>
        <v>52999</v>
      </c>
      <c r="D8" s="6">
        <v>190777</v>
      </c>
      <c r="E8" s="6">
        <f t="shared" si="1"/>
        <v>137778</v>
      </c>
      <c r="F8" s="6" t="s">
        <v>0</v>
      </c>
      <c r="G8" s="1"/>
    </row>
    <row r="9" spans="1:7" x14ac:dyDescent="0.25">
      <c r="A9" s="1" t="s">
        <v>69</v>
      </c>
      <c r="B9" t="s">
        <v>100</v>
      </c>
      <c r="C9" s="6">
        <v>0</v>
      </c>
      <c r="D9" s="6">
        <v>68000</v>
      </c>
      <c r="E9" s="6">
        <f t="shared" si="1"/>
        <v>68000</v>
      </c>
      <c r="F9" s="6" t="s">
        <v>66</v>
      </c>
      <c r="G9" s="1"/>
    </row>
    <row r="10" spans="1:7" x14ac:dyDescent="0.25">
      <c r="A10" t="s">
        <v>69</v>
      </c>
      <c r="B10" t="s">
        <v>101</v>
      </c>
      <c r="C10" s="6">
        <v>68000</v>
      </c>
      <c r="D10" s="6">
        <v>403103</v>
      </c>
      <c r="E10" s="6">
        <f t="shared" si="1"/>
        <v>335103</v>
      </c>
      <c r="F10" s="6" t="s">
        <v>0</v>
      </c>
    </row>
    <row r="11" spans="1:7" x14ac:dyDescent="0.25">
      <c r="A11" s="1" t="s">
        <v>70</v>
      </c>
      <c r="B11" t="s">
        <v>102</v>
      </c>
      <c r="C11" s="6">
        <v>0</v>
      </c>
      <c r="D11" s="6">
        <v>5202000</v>
      </c>
      <c r="E11" s="6">
        <f t="shared" si="1"/>
        <v>5202000</v>
      </c>
      <c r="F11" s="6" t="s">
        <v>0</v>
      </c>
      <c r="G11" s="1"/>
    </row>
    <row r="12" spans="1:7" x14ac:dyDescent="0.25">
      <c r="A12" s="1" t="s">
        <v>70</v>
      </c>
      <c r="B12" t="s">
        <v>103</v>
      </c>
      <c r="C12" s="6">
        <v>5202000</v>
      </c>
      <c r="D12" s="6">
        <v>5466000</v>
      </c>
      <c r="E12" s="6">
        <f t="shared" si="1"/>
        <v>264000</v>
      </c>
      <c r="F12" s="6" t="s">
        <v>66</v>
      </c>
      <c r="G12" s="1"/>
    </row>
    <row r="13" spans="1:7" x14ac:dyDescent="0.25">
      <c r="A13" t="s">
        <v>70</v>
      </c>
      <c r="B13" t="s">
        <v>104</v>
      </c>
      <c r="C13" s="6">
        <v>5466000</v>
      </c>
      <c r="D13" s="6">
        <v>5962056</v>
      </c>
      <c r="E13" s="6">
        <f t="shared" si="1"/>
        <v>496056</v>
      </c>
      <c r="F13" s="6" t="s">
        <v>0</v>
      </c>
    </row>
    <row r="14" spans="1:7" x14ac:dyDescent="0.25">
      <c r="A14" s="1" t="s">
        <v>71</v>
      </c>
      <c r="B14" t="s">
        <v>105</v>
      </c>
      <c r="C14" s="6">
        <v>0</v>
      </c>
      <c r="D14" s="6">
        <v>826000</v>
      </c>
      <c r="E14" s="6">
        <f t="shared" si="1"/>
        <v>826000</v>
      </c>
      <c r="F14" s="6" t="s">
        <v>0</v>
      </c>
      <c r="G14" s="1"/>
    </row>
    <row r="15" spans="1:7" x14ac:dyDescent="0.25">
      <c r="A15" s="1" t="s">
        <v>71</v>
      </c>
      <c r="B15" t="s">
        <v>106</v>
      </c>
      <c r="C15" s="6">
        <v>826000</v>
      </c>
      <c r="D15" s="6">
        <v>1259127</v>
      </c>
      <c r="E15" s="6">
        <f t="shared" si="1"/>
        <v>433127</v>
      </c>
      <c r="F15" s="6" t="s">
        <v>66</v>
      </c>
      <c r="G15" s="1"/>
    </row>
    <row r="16" spans="1:7" x14ac:dyDescent="0.25">
      <c r="A16" t="s">
        <v>72</v>
      </c>
      <c r="B16" t="s">
        <v>107</v>
      </c>
      <c r="C16" s="6">
        <v>0</v>
      </c>
      <c r="D16" s="6">
        <v>1915000</v>
      </c>
      <c r="E16" s="6">
        <f t="shared" si="1"/>
        <v>1915000</v>
      </c>
      <c r="F16" s="6" t="s">
        <v>0</v>
      </c>
    </row>
    <row r="17" spans="1:7" x14ac:dyDescent="0.25">
      <c r="A17" s="1" t="s">
        <v>72</v>
      </c>
      <c r="B17" t="s">
        <v>108</v>
      </c>
      <c r="C17" s="6">
        <v>1915000</v>
      </c>
      <c r="D17" s="6">
        <v>3580076</v>
      </c>
      <c r="E17" s="6">
        <f t="shared" si="1"/>
        <v>1665076</v>
      </c>
      <c r="F17" s="6" t="s">
        <v>66</v>
      </c>
      <c r="G17" s="1"/>
    </row>
    <row r="18" spans="1:7" x14ac:dyDescent="0.25">
      <c r="A18" s="1" t="s">
        <v>73</v>
      </c>
      <c r="B18" t="s">
        <v>109</v>
      </c>
      <c r="C18" s="6">
        <v>0</v>
      </c>
      <c r="D18" s="6">
        <v>140000</v>
      </c>
      <c r="E18" s="6">
        <f t="shared" si="1"/>
        <v>140000</v>
      </c>
      <c r="F18" s="6" t="s">
        <v>0</v>
      </c>
      <c r="G18" s="1"/>
    </row>
    <row r="19" spans="1:7" x14ac:dyDescent="0.25">
      <c r="A19" t="s">
        <v>73</v>
      </c>
      <c r="B19" t="s">
        <v>110</v>
      </c>
      <c r="C19" s="6">
        <f>126000-1</f>
        <v>125999</v>
      </c>
      <c r="D19" s="6">
        <v>411579</v>
      </c>
      <c r="E19" s="6">
        <f t="shared" si="1"/>
        <v>285580</v>
      </c>
      <c r="F19" s="6" t="s">
        <v>66</v>
      </c>
    </row>
    <row r="20" spans="1:7" x14ac:dyDescent="0.25">
      <c r="A20" s="1" t="s">
        <v>74</v>
      </c>
      <c r="B20" t="s">
        <v>111</v>
      </c>
      <c r="C20" s="6">
        <v>0</v>
      </c>
      <c r="D20" s="6">
        <v>665500</v>
      </c>
      <c r="E20" s="6">
        <f t="shared" si="1"/>
        <v>665500</v>
      </c>
      <c r="F20" s="6" t="s">
        <v>66</v>
      </c>
      <c r="G20" s="1"/>
    </row>
    <row r="21" spans="1:7" x14ac:dyDescent="0.25">
      <c r="A21" s="1" t="s">
        <v>74</v>
      </c>
      <c r="B21" t="s">
        <v>112</v>
      </c>
      <c r="C21" s="6">
        <v>665500</v>
      </c>
      <c r="D21" s="6">
        <v>747789</v>
      </c>
      <c r="E21" s="6">
        <f t="shared" si="1"/>
        <v>82289</v>
      </c>
      <c r="F21" s="6" t="s">
        <v>0</v>
      </c>
      <c r="G21" s="1"/>
    </row>
    <row r="22" spans="1:7" s="2" customFormat="1" x14ac:dyDescent="0.25">
      <c r="A22" s="2" t="s">
        <v>75</v>
      </c>
      <c r="B22" s="2" t="s">
        <v>113</v>
      </c>
      <c r="C22" s="7">
        <v>0</v>
      </c>
      <c r="D22" s="7">
        <v>882325</v>
      </c>
      <c r="E22" s="7">
        <f t="shared" si="1"/>
        <v>882325</v>
      </c>
      <c r="F22" s="7" t="s">
        <v>0</v>
      </c>
    </row>
    <row r="23" spans="1:7" s="2" customFormat="1" x14ac:dyDescent="0.25">
      <c r="A23" s="3" t="s">
        <v>75</v>
      </c>
      <c r="B23" s="2" t="s">
        <v>114</v>
      </c>
      <c r="C23" s="7">
        <f>871565-1</f>
        <v>871564</v>
      </c>
      <c r="D23" s="7">
        <v>1728358</v>
      </c>
      <c r="E23" s="7">
        <f t="shared" si="1"/>
        <v>856794</v>
      </c>
      <c r="F23" s="7" t="s">
        <v>66</v>
      </c>
      <c r="G23" s="3"/>
    </row>
    <row r="24" spans="1:7" s="2" customFormat="1" x14ac:dyDescent="0.25">
      <c r="A24" s="3" t="s">
        <v>76</v>
      </c>
      <c r="B24" s="2" t="s">
        <v>115</v>
      </c>
      <c r="C24" s="7">
        <v>0</v>
      </c>
      <c r="D24" s="7">
        <v>2072865</v>
      </c>
      <c r="E24" s="7">
        <f t="shared" si="1"/>
        <v>2072865</v>
      </c>
      <c r="F24" s="7" t="s">
        <v>0</v>
      </c>
      <c r="G24" s="3"/>
    </row>
    <row r="25" spans="1:7" s="2" customFormat="1" x14ac:dyDescent="0.25">
      <c r="A25" s="2" t="s">
        <v>76</v>
      </c>
      <c r="B25" s="2" t="s">
        <v>116</v>
      </c>
      <c r="C25" s="7">
        <f>2068000-1</f>
        <v>2067999</v>
      </c>
      <c r="D25" s="7">
        <v>3059886</v>
      </c>
      <c r="E25" s="7">
        <f t="shared" si="1"/>
        <v>991887</v>
      </c>
      <c r="F25" s="7" t="s">
        <v>66</v>
      </c>
    </row>
    <row r="26" spans="1:7" s="2" customFormat="1" x14ac:dyDescent="0.25">
      <c r="A26" s="3" t="s">
        <v>77</v>
      </c>
      <c r="B26" s="2" t="s">
        <v>117</v>
      </c>
      <c r="C26" s="7">
        <v>0</v>
      </c>
      <c r="D26" s="7">
        <v>34925</v>
      </c>
      <c r="E26" s="7">
        <f t="shared" si="1"/>
        <v>34925</v>
      </c>
      <c r="F26" s="7" t="s">
        <v>0</v>
      </c>
      <c r="G26" s="3"/>
    </row>
    <row r="27" spans="1:7" x14ac:dyDescent="0.25">
      <c r="A27" s="1" t="s">
        <v>77</v>
      </c>
      <c r="B27" t="s">
        <v>118</v>
      </c>
      <c r="C27" s="6">
        <v>34925</v>
      </c>
      <c r="D27" s="6">
        <v>63698</v>
      </c>
      <c r="E27" s="6">
        <f t="shared" si="1"/>
        <v>28773</v>
      </c>
      <c r="F27" s="6" t="s">
        <v>66</v>
      </c>
      <c r="G27" s="1"/>
    </row>
    <row r="28" spans="1:7" x14ac:dyDescent="0.25">
      <c r="A28" t="s">
        <v>78</v>
      </c>
      <c r="B28" t="s">
        <v>119</v>
      </c>
      <c r="C28" s="6">
        <v>0</v>
      </c>
      <c r="D28" s="6">
        <v>1170000</v>
      </c>
      <c r="E28" s="6">
        <f t="shared" si="1"/>
        <v>1170000</v>
      </c>
      <c r="F28" s="6" t="s">
        <v>66</v>
      </c>
    </row>
    <row r="29" spans="1:7" x14ac:dyDescent="0.25">
      <c r="A29" s="1" t="s">
        <v>78</v>
      </c>
      <c r="B29" t="s">
        <v>120</v>
      </c>
      <c r="C29" s="6">
        <v>1170000</v>
      </c>
      <c r="D29" s="6">
        <v>1531400</v>
      </c>
      <c r="E29" s="6">
        <f t="shared" si="1"/>
        <v>361400</v>
      </c>
      <c r="F29" s="6" t="s">
        <v>0</v>
      </c>
      <c r="G29" s="1"/>
    </row>
    <row r="30" spans="1:7" x14ac:dyDescent="0.25">
      <c r="A30" s="1" t="s">
        <v>79</v>
      </c>
      <c r="B30" t="s">
        <v>121</v>
      </c>
      <c r="C30" s="6">
        <v>0</v>
      </c>
      <c r="D30" s="6">
        <v>301000</v>
      </c>
      <c r="E30" s="6">
        <f t="shared" si="1"/>
        <v>301000</v>
      </c>
      <c r="F30" s="6" t="s">
        <v>66</v>
      </c>
      <c r="G30" s="1"/>
    </row>
    <row r="31" spans="1:7" x14ac:dyDescent="0.25">
      <c r="A31" t="s">
        <v>79</v>
      </c>
      <c r="B31" t="s">
        <v>122</v>
      </c>
      <c r="C31" s="6">
        <v>301000</v>
      </c>
      <c r="D31" s="6">
        <v>930733</v>
      </c>
      <c r="E31" s="6">
        <f t="shared" si="1"/>
        <v>629733</v>
      </c>
      <c r="F31" s="6" t="s">
        <v>0</v>
      </c>
    </row>
    <row r="32" spans="1:7" x14ac:dyDescent="0.25">
      <c r="A32" s="1" t="s">
        <v>80</v>
      </c>
      <c r="B32" t="s">
        <v>123</v>
      </c>
      <c r="C32" s="6">
        <v>0</v>
      </c>
      <c r="D32" s="6">
        <v>1008000</v>
      </c>
      <c r="E32" s="6">
        <f t="shared" si="1"/>
        <v>1008000</v>
      </c>
      <c r="F32" s="6" t="s">
        <v>0</v>
      </c>
      <c r="G32" s="1"/>
    </row>
    <row r="33" spans="1:7" x14ac:dyDescent="0.25">
      <c r="A33" s="1" t="s">
        <v>80</v>
      </c>
      <c r="B33" t="s">
        <v>124</v>
      </c>
      <c r="C33" s="6">
        <v>1008000</v>
      </c>
      <c r="D33" s="6">
        <v>2881272</v>
      </c>
      <c r="E33" s="6">
        <f t="shared" si="1"/>
        <v>1873272</v>
      </c>
      <c r="F33" s="6" t="s">
        <v>66</v>
      </c>
      <c r="G33" s="1"/>
    </row>
    <row r="34" spans="1:7" x14ac:dyDescent="0.25">
      <c r="A34" t="s">
        <v>81</v>
      </c>
      <c r="B34" t="s">
        <v>125</v>
      </c>
      <c r="C34" s="6">
        <v>0</v>
      </c>
      <c r="D34" s="6">
        <v>1156000</v>
      </c>
      <c r="E34" s="6">
        <f t="shared" si="1"/>
        <v>1156000</v>
      </c>
      <c r="F34" s="6" t="s">
        <v>0</v>
      </c>
    </row>
    <row r="35" spans="1:7" x14ac:dyDescent="0.25">
      <c r="A35" s="1" t="s">
        <v>81</v>
      </c>
      <c r="B35" t="s">
        <v>126</v>
      </c>
      <c r="C35" s="6">
        <v>1156000</v>
      </c>
      <c r="D35" s="6">
        <v>2117779</v>
      </c>
      <c r="E35" s="6">
        <f t="shared" si="1"/>
        <v>961779</v>
      </c>
      <c r="F35" s="6" t="s">
        <v>66</v>
      </c>
      <c r="G35" s="1"/>
    </row>
    <row r="36" spans="1:7" x14ac:dyDescent="0.25">
      <c r="A36" s="1" t="s">
        <v>82</v>
      </c>
      <c r="B36" t="s">
        <v>127</v>
      </c>
      <c r="C36" s="6">
        <v>0</v>
      </c>
      <c r="D36" s="6">
        <v>64477</v>
      </c>
      <c r="E36" s="6">
        <f t="shared" si="1"/>
        <v>64477</v>
      </c>
      <c r="F36" s="6" t="s">
        <v>66</v>
      </c>
      <c r="G36" s="1"/>
    </row>
    <row r="37" spans="1:7" x14ac:dyDescent="0.25">
      <c r="A37" t="s">
        <v>82</v>
      </c>
      <c r="B37" t="s">
        <v>128</v>
      </c>
      <c r="C37" s="6">
        <v>64477</v>
      </c>
      <c r="D37" s="6">
        <v>94918</v>
      </c>
      <c r="E37" s="6">
        <f t="shared" si="1"/>
        <v>30441</v>
      </c>
      <c r="F37" s="6" t="s">
        <v>0</v>
      </c>
    </row>
    <row r="38" spans="1:7" x14ac:dyDescent="0.25">
      <c r="A38" s="1" t="s">
        <v>83</v>
      </c>
      <c r="B38" t="s">
        <v>129</v>
      </c>
      <c r="C38" s="6">
        <v>0</v>
      </c>
      <c r="D38" s="6">
        <v>580000</v>
      </c>
      <c r="E38" s="6">
        <f t="shared" si="1"/>
        <v>580000</v>
      </c>
      <c r="F38" s="6" t="s">
        <v>0</v>
      </c>
      <c r="G38" s="1"/>
    </row>
    <row r="39" spans="1:7" x14ac:dyDescent="0.25">
      <c r="A39" s="1" t="s">
        <v>83</v>
      </c>
      <c r="B39" t="s">
        <v>130</v>
      </c>
      <c r="C39" s="6">
        <v>580000</v>
      </c>
      <c r="D39" s="6">
        <v>758644</v>
      </c>
      <c r="E39" s="6">
        <f t="shared" si="1"/>
        <v>178644</v>
      </c>
      <c r="F39" s="6" t="s">
        <v>66</v>
      </c>
      <c r="G39" s="1"/>
    </row>
    <row r="40" spans="1:7" x14ac:dyDescent="0.25">
      <c r="A40" t="s">
        <v>84</v>
      </c>
      <c r="B40" t="s">
        <v>131</v>
      </c>
      <c r="C40" s="6">
        <v>0</v>
      </c>
      <c r="D40" s="6">
        <v>930000</v>
      </c>
      <c r="E40" s="6">
        <f t="shared" si="1"/>
        <v>930000</v>
      </c>
      <c r="F40" s="6" t="s">
        <v>0</v>
      </c>
    </row>
    <row r="41" spans="1:7" x14ac:dyDescent="0.25">
      <c r="A41" s="1" t="s">
        <v>84</v>
      </c>
      <c r="B41" t="s">
        <v>132</v>
      </c>
      <c r="C41" s="6">
        <v>930000</v>
      </c>
      <c r="D41" s="6">
        <v>2441600</v>
      </c>
      <c r="E41" s="6">
        <f t="shared" si="1"/>
        <v>1511600</v>
      </c>
      <c r="F41" s="6" t="s">
        <v>66</v>
      </c>
      <c r="G41" s="1"/>
    </row>
    <row r="42" spans="1:7" x14ac:dyDescent="0.25">
      <c r="A42" s="1" t="s">
        <v>84</v>
      </c>
      <c r="B42" t="s">
        <v>133</v>
      </c>
      <c r="C42" s="6">
        <v>2441600</v>
      </c>
      <c r="D42" s="6">
        <v>3530000</v>
      </c>
      <c r="E42" s="6">
        <f t="shared" si="1"/>
        <v>1088400</v>
      </c>
      <c r="F42" s="6" t="s">
        <v>0</v>
      </c>
      <c r="G42" s="1"/>
    </row>
    <row r="43" spans="1:7" x14ac:dyDescent="0.25">
      <c r="A43" t="s">
        <v>84</v>
      </c>
      <c r="B43" t="s">
        <v>134</v>
      </c>
      <c r="C43" s="6">
        <v>3530000</v>
      </c>
      <c r="D43" s="6">
        <v>4312477</v>
      </c>
      <c r="E43" s="6">
        <f t="shared" si="1"/>
        <v>782477</v>
      </c>
      <c r="F43" s="6" t="s">
        <v>66</v>
      </c>
    </row>
    <row r="44" spans="1:7" x14ac:dyDescent="0.25">
      <c r="A44" s="1" t="s">
        <v>85</v>
      </c>
      <c r="B44" t="s">
        <v>135</v>
      </c>
      <c r="C44" s="6">
        <v>0</v>
      </c>
      <c r="D44" s="6">
        <v>80274</v>
      </c>
      <c r="E44" s="6">
        <f t="shared" si="1"/>
        <v>80274</v>
      </c>
      <c r="F44" s="6" t="s">
        <v>66</v>
      </c>
      <c r="G44" s="1"/>
    </row>
    <row r="45" spans="1:7" x14ac:dyDescent="0.25">
      <c r="A45" s="1" t="s">
        <v>85</v>
      </c>
      <c r="B45" t="s">
        <v>136</v>
      </c>
      <c r="C45" s="6">
        <v>80274</v>
      </c>
      <c r="D45" s="6">
        <v>358632</v>
      </c>
      <c r="E45" s="6">
        <f t="shared" si="1"/>
        <v>278358</v>
      </c>
      <c r="F45" s="6" t="s">
        <v>0</v>
      </c>
      <c r="G45" s="1"/>
    </row>
    <row r="46" spans="1:7" x14ac:dyDescent="0.25">
      <c r="A46" t="s">
        <v>86</v>
      </c>
      <c r="B46" t="s">
        <v>137</v>
      </c>
      <c r="C46" s="6">
        <v>0</v>
      </c>
      <c r="D46" s="6">
        <v>260000</v>
      </c>
      <c r="E46" s="6">
        <f t="shared" si="1"/>
        <v>260000</v>
      </c>
      <c r="F46" s="6" t="s">
        <v>66</v>
      </c>
    </row>
    <row r="47" spans="1:7" x14ac:dyDescent="0.25">
      <c r="A47" s="1" t="s">
        <v>86</v>
      </c>
      <c r="B47" t="s">
        <v>138</v>
      </c>
      <c r="C47" s="6">
        <v>260000</v>
      </c>
      <c r="D47" s="6">
        <v>329789</v>
      </c>
      <c r="E47" s="6">
        <f t="shared" si="1"/>
        <v>69789</v>
      </c>
      <c r="F47" s="6" t="s">
        <v>0</v>
      </c>
      <c r="G47" s="1"/>
    </row>
    <row r="48" spans="1:7" x14ac:dyDescent="0.25">
      <c r="A48" s="1" t="s">
        <v>87</v>
      </c>
      <c r="B48" t="s">
        <v>139</v>
      </c>
      <c r="C48" s="6">
        <v>0</v>
      </c>
      <c r="D48" s="6">
        <v>445000</v>
      </c>
      <c r="E48" s="6">
        <f t="shared" si="1"/>
        <v>445000</v>
      </c>
      <c r="F48" s="6" t="s">
        <v>66</v>
      </c>
      <c r="G48" s="1"/>
    </row>
    <row r="49" spans="1:7" x14ac:dyDescent="0.25">
      <c r="A49" t="s">
        <v>87</v>
      </c>
      <c r="B49" t="s">
        <v>140</v>
      </c>
      <c r="C49" s="6">
        <f>437000-1</f>
        <v>436999</v>
      </c>
      <c r="D49" s="6">
        <v>522000</v>
      </c>
      <c r="E49" s="6">
        <f t="shared" si="1"/>
        <v>85001</v>
      </c>
      <c r="F49" s="6" t="s">
        <v>0</v>
      </c>
    </row>
    <row r="50" spans="1:7" x14ac:dyDescent="0.25">
      <c r="A50" s="1" t="s">
        <v>87</v>
      </c>
      <c r="B50" t="s">
        <v>141</v>
      </c>
      <c r="C50" s="6">
        <v>522000</v>
      </c>
      <c r="D50" s="6">
        <v>1183789</v>
      </c>
      <c r="E50" s="6">
        <f t="shared" si="1"/>
        <v>661789</v>
      </c>
      <c r="F50" s="6" t="s">
        <v>66</v>
      </c>
      <c r="G50" s="1"/>
    </row>
    <row r="51" spans="1:7" x14ac:dyDescent="0.25">
      <c r="A51" s="1" t="s">
        <v>88</v>
      </c>
      <c r="B51" t="s">
        <v>142</v>
      </c>
      <c r="C51" s="6">
        <v>0</v>
      </c>
      <c r="D51" s="6">
        <v>67000</v>
      </c>
      <c r="E51" s="6">
        <f t="shared" si="1"/>
        <v>67000</v>
      </c>
      <c r="F51" s="6" t="s">
        <v>0</v>
      </c>
      <c r="G51" s="1"/>
    </row>
    <row r="52" spans="1:7" x14ac:dyDescent="0.25">
      <c r="A52" t="s">
        <v>88</v>
      </c>
      <c r="B52" t="s">
        <v>143</v>
      </c>
      <c r="C52" s="6">
        <f>56000-1</f>
        <v>55999</v>
      </c>
      <c r="D52" s="6">
        <v>128444</v>
      </c>
      <c r="E52" s="6">
        <f t="shared" si="1"/>
        <v>72445</v>
      </c>
      <c r="F52" s="6" t="s">
        <v>66</v>
      </c>
    </row>
    <row r="53" spans="1:7" s="2" customFormat="1" x14ac:dyDescent="0.25">
      <c r="A53" s="3" t="s">
        <v>89</v>
      </c>
      <c r="B53" s="2" t="s">
        <v>144</v>
      </c>
      <c r="C53" s="7">
        <v>0</v>
      </c>
      <c r="D53" s="7">
        <v>49500</v>
      </c>
      <c r="E53" s="7">
        <f t="shared" si="1"/>
        <v>49500</v>
      </c>
      <c r="F53" s="7" t="s">
        <v>66</v>
      </c>
      <c r="G53" s="3"/>
    </row>
    <row r="54" spans="1:7" x14ac:dyDescent="0.25">
      <c r="A54" s="1" t="s">
        <v>89</v>
      </c>
      <c r="B54" t="s">
        <v>145</v>
      </c>
      <c r="C54" s="6">
        <f>47500-1</f>
        <v>47499</v>
      </c>
      <c r="D54" s="6">
        <v>113324</v>
      </c>
      <c r="E54" s="6">
        <f t="shared" si="1"/>
        <v>65825</v>
      </c>
      <c r="F54" s="6" t="s">
        <v>0</v>
      </c>
      <c r="G54" s="1"/>
    </row>
    <row r="55" spans="1:7" x14ac:dyDescent="0.25">
      <c r="A55" t="s">
        <v>90</v>
      </c>
      <c r="B55" t="s">
        <v>146</v>
      </c>
      <c r="C55" s="6">
        <v>0</v>
      </c>
      <c r="D55" s="6">
        <v>2903745</v>
      </c>
      <c r="E55" s="6">
        <f t="shared" si="1"/>
        <v>2903745</v>
      </c>
      <c r="F55" s="6" t="s">
        <v>66</v>
      </c>
    </row>
    <row r="56" spans="1:7" x14ac:dyDescent="0.25">
      <c r="A56" s="1" t="s">
        <v>90</v>
      </c>
      <c r="B56" t="s">
        <v>147</v>
      </c>
      <c r="C56" s="6">
        <v>2903745</v>
      </c>
      <c r="D56" s="6">
        <v>4378916</v>
      </c>
      <c r="E56" s="6">
        <f t="shared" si="1"/>
        <v>1475171</v>
      </c>
      <c r="F56" s="6" t="s">
        <v>0</v>
      </c>
      <c r="G56" s="1"/>
    </row>
    <row r="57" spans="1:7" x14ac:dyDescent="0.25">
      <c r="A57" s="1" t="s">
        <v>90</v>
      </c>
      <c r="B57" t="s">
        <v>148</v>
      </c>
      <c r="C57" s="6">
        <v>4378916</v>
      </c>
      <c r="D57" s="6">
        <v>5559378</v>
      </c>
      <c r="E57" s="6">
        <f t="shared" si="1"/>
        <v>1180462</v>
      </c>
      <c r="F57" s="6" t="s">
        <v>66</v>
      </c>
      <c r="G57" s="1"/>
    </row>
    <row r="58" spans="1:7" x14ac:dyDescent="0.25">
      <c r="A58" t="s">
        <v>91</v>
      </c>
      <c r="B58" t="s">
        <v>149</v>
      </c>
      <c r="C58" s="6">
        <v>0</v>
      </c>
      <c r="D58" s="6">
        <v>2908000</v>
      </c>
      <c r="E58" s="6">
        <f t="shared" si="1"/>
        <v>2908000</v>
      </c>
      <c r="F58" s="6" t="s">
        <v>0</v>
      </c>
    </row>
    <row r="59" spans="1:7" x14ac:dyDescent="0.25">
      <c r="A59" s="1" t="s">
        <v>91</v>
      </c>
      <c r="B59" t="s">
        <v>150</v>
      </c>
      <c r="C59" s="6">
        <v>2900000</v>
      </c>
      <c r="D59" s="6">
        <v>2978000</v>
      </c>
      <c r="E59" s="6">
        <f t="shared" si="1"/>
        <v>78000</v>
      </c>
      <c r="F59" s="6" t="s">
        <v>66</v>
      </c>
      <c r="G59" s="1"/>
    </row>
    <row r="60" spans="1:7" x14ac:dyDescent="0.25">
      <c r="A60" s="1" t="s">
        <v>91</v>
      </c>
      <c r="B60" t="s">
        <v>151</v>
      </c>
      <c r="C60" s="6">
        <f>2954000-1</f>
        <v>2953999</v>
      </c>
      <c r="D60" s="6">
        <v>3118000</v>
      </c>
      <c r="E60" s="6">
        <f t="shared" si="1"/>
        <v>164001</v>
      </c>
      <c r="F60" s="6" t="s">
        <v>0</v>
      </c>
      <c r="G60" s="1"/>
    </row>
    <row r="61" spans="1:7" x14ac:dyDescent="0.25">
      <c r="A61" t="s">
        <v>91</v>
      </c>
      <c r="B61" t="s">
        <v>152</v>
      </c>
      <c r="C61" s="6">
        <v>3118000</v>
      </c>
      <c r="D61" s="6">
        <v>3980396</v>
      </c>
      <c r="E61" s="6">
        <f t="shared" si="1"/>
        <v>862396</v>
      </c>
      <c r="F61" s="6" t="s">
        <v>66</v>
      </c>
    </row>
    <row r="62" spans="1:7" x14ac:dyDescent="0.25">
      <c r="A62" s="1" t="s">
        <v>92</v>
      </c>
      <c r="B62" t="s">
        <v>153</v>
      </c>
      <c r="C62" s="6">
        <v>0</v>
      </c>
      <c r="D62" s="6">
        <v>2375000</v>
      </c>
      <c r="E62" s="6">
        <f t="shared" si="1"/>
        <v>2375000</v>
      </c>
      <c r="F62" s="6" t="s">
        <v>66</v>
      </c>
      <c r="G62" s="1"/>
    </row>
    <row r="63" spans="1:7" x14ac:dyDescent="0.25">
      <c r="A63" s="1" t="s">
        <v>92</v>
      </c>
      <c r="B63" t="s">
        <v>154</v>
      </c>
      <c r="C63" s="6">
        <f>2356000-1</f>
        <v>2355999</v>
      </c>
      <c r="D63" s="6">
        <v>2696226</v>
      </c>
      <c r="E63" s="6">
        <f t="shared" si="1"/>
        <v>340227</v>
      </c>
      <c r="F63" s="6" t="s">
        <v>0</v>
      </c>
      <c r="G63" s="1"/>
    </row>
    <row r="64" spans="1:7" x14ac:dyDescent="0.25">
      <c r="A64" t="s">
        <v>93</v>
      </c>
      <c r="B64" t="s">
        <v>155</v>
      </c>
      <c r="C64" s="6">
        <v>0</v>
      </c>
      <c r="D64" s="6">
        <v>2062000</v>
      </c>
      <c r="E64" s="6">
        <f t="shared" si="1"/>
        <v>2062000</v>
      </c>
      <c r="F64" s="6" t="s">
        <v>66</v>
      </c>
    </row>
    <row r="65" spans="1:7" x14ac:dyDescent="0.25">
      <c r="A65" s="1" t="s">
        <v>93</v>
      </c>
      <c r="B65" t="s">
        <v>156</v>
      </c>
      <c r="C65" s="6">
        <v>2062000</v>
      </c>
      <c r="D65" s="6">
        <v>2147007</v>
      </c>
      <c r="E65" s="6">
        <f t="shared" si="1"/>
        <v>85007</v>
      </c>
      <c r="F65" s="6" t="s">
        <v>0</v>
      </c>
      <c r="G65" s="1"/>
    </row>
    <row r="66" spans="1:7" x14ac:dyDescent="0.25">
      <c r="A66" s="1"/>
      <c r="G66" s="1"/>
    </row>
    <row r="68" spans="1:7" x14ac:dyDescent="0.25">
      <c r="A68" s="1"/>
      <c r="G68" s="1"/>
    </row>
    <row r="69" spans="1:7" x14ac:dyDescent="0.25">
      <c r="A69" s="1"/>
      <c r="G6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g99 break chimeric contigs</vt:lpstr>
      <vt:lpstr>21-0 break chimeric contigs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ressed entry</dc:creator>
  <cp:lastModifiedBy>Figueroa, Melania (A&amp;F, Black Mountain)</cp:lastModifiedBy>
  <dcterms:created xsi:type="dcterms:W3CDTF">2019-03-21T23:00:17Z</dcterms:created>
  <dcterms:modified xsi:type="dcterms:W3CDTF">2019-09-16T06:19:32Z</dcterms:modified>
</cp:coreProperties>
</file>